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summary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12">
  <si>
    <t xml:space="preserve">Installation height of 3D anemometer (1 m)</t>
  </si>
  <si>
    <t xml:space="preserve">1m</t>
  </si>
  <si>
    <t xml:space="preserve">Instantaneous wind angle of attack</t>
  </si>
  <si>
    <t xml:space="preserve">Moving Average Wind Attack Angle</t>
  </si>
  <si>
    <t xml:space="preserve">Ave </t>
  </si>
  <si>
    <t xml:space="preserve">Max</t>
  </si>
  <si>
    <t xml:space="preserve">Min</t>
  </si>
  <si>
    <t xml:space="preserve">1:00</t>
  </si>
  <si>
    <t xml:space="preserve">mean</t>
  </si>
  <si>
    <t xml:space="preserve">Installation height of 3D anemometer (2m)</t>
  </si>
  <si>
    <t xml:space="preserve">2m</t>
  </si>
  <si>
    <t xml:space="preserve">According to the statistics of 10 minutes, then calculate the average by the hour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[$-409]m/d/yyyy"/>
    <numFmt numFmtId="167" formatCode="h:mm;@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b val="true"/>
      <sz val="9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3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8" activeCellId="0" sqref="D68"/>
    </sheetView>
  </sheetViews>
  <sheetFormatPr defaultColWidth="8.7890625" defaultRowHeight="15.6" zeroHeight="false" outlineLevelRow="0" outlineLevelCol="0"/>
  <cols>
    <col collapsed="false" customWidth="true" hidden="false" outlineLevel="0" max="1" min="1" style="1" width="10.49"/>
    <col collapsed="false" customWidth="true" hidden="false" outlineLevel="0" max="6" min="2" style="2" width="8.99"/>
    <col collapsed="false" customWidth="true" hidden="false" outlineLevel="0" max="7" min="7" style="2" width="10.49"/>
    <col collapsed="false" customWidth="true" hidden="false" outlineLevel="0" max="12" min="8" style="2" width="8.99"/>
    <col collapsed="false" customWidth="true" hidden="false" outlineLevel="0" max="13" min="13" style="2" width="10.49"/>
    <col collapsed="false" customWidth="true" hidden="false" outlineLevel="0" max="16" min="14" style="2" width="8.99"/>
    <col collapsed="false" customWidth="true" hidden="false" outlineLevel="0" max="18" min="17" style="2" width="8.89"/>
    <col collapsed="false" customWidth="true" hidden="false" outlineLevel="0" max="19" min="19" style="2" width="9.99"/>
  </cols>
  <sheetData>
    <row r="1" s="5" customFormat="true" ht="18.6" hidden="false" customHeight="true" outlineLevel="0" collapsed="false">
      <c r="A1" s="3" t="s">
        <v>0</v>
      </c>
      <c r="B1" s="4"/>
      <c r="C1" s="4"/>
      <c r="D1" s="4"/>
    </row>
    <row r="2" customFormat="false" ht="15.6" hidden="false" customHeight="true" outlineLevel="0" collapsed="false">
      <c r="A2" s="6" t="n">
        <v>42145</v>
      </c>
      <c r="B2" s="7"/>
      <c r="C2" s="8"/>
      <c r="D2" s="7"/>
      <c r="E2" s="7"/>
      <c r="F2" s="7"/>
      <c r="G2" s="6" t="n">
        <v>42146</v>
      </c>
      <c r="H2" s="7"/>
      <c r="I2" s="7"/>
      <c r="J2" s="7"/>
      <c r="K2" s="7"/>
      <c r="L2" s="7"/>
      <c r="M2" s="6" t="n">
        <v>42147</v>
      </c>
      <c r="N2" s="7"/>
      <c r="O2" s="7"/>
      <c r="P2" s="7"/>
      <c r="Q2" s="7"/>
      <c r="R2" s="7"/>
    </row>
    <row r="3" customFormat="false" ht="15.6" hidden="false" customHeight="true" outlineLevel="0" collapsed="false">
      <c r="A3" s="9" t="s">
        <v>1</v>
      </c>
      <c r="B3" s="7" t="s">
        <v>2</v>
      </c>
      <c r="C3" s="8"/>
      <c r="D3" s="7"/>
      <c r="E3" s="7" t="s">
        <v>3</v>
      </c>
      <c r="F3" s="7"/>
      <c r="G3" s="9" t="s">
        <v>1</v>
      </c>
      <c r="H3" s="7" t="s">
        <v>2</v>
      </c>
      <c r="I3" s="8"/>
      <c r="J3" s="7"/>
      <c r="K3" s="7" t="s">
        <v>3</v>
      </c>
      <c r="L3" s="7"/>
      <c r="M3" s="9" t="s">
        <v>1</v>
      </c>
      <c r="N3" s="7" t="s">
        <v>2</v>
      </c>
      <c r="O3" s="8"/>
      <c r="P3" s="7"/>
      <c r="Q3" s="7" t="s">
        <v>3</v>
      </c>
      <c r="R3" s="7"/>
    </row>
    <row r="4" customFormat="false" ht="15.6" hidden="false" customHeight="true" outlineLevel="0" collapsed="false">
      <c r="A4" s="9"/>
      <c r="B4" s="7" t="s">
        <v>4</v>
      </c>
      <c r="C4" s="8" t="s">
        <v>5</v>
      </c>
      <c r="D4" s="7" t="s">
        <v>6</v>
      </c>
      <c r="E4" s="8" t="s">
        <v>5</v>
      </c>
      <c r="F4" s="7" t="s">
        <v>6</v>
      </c>
      <c r="G4" s="9"/>
      <c r="H4" s="7" t="s">
        <v>4</v>
      </c>
      <c r="I4" s="8" t="s">
        <v>5</v>
      </c>
      <c r="J4" s="7" t="s">
        <v>6</v>
      </c>
      <c r="K4" s="8" t="s">
        <v>5</v>
      </c>
      <c r="L4" s="7" t="s">
        <v>6</v>
      </c>
      <c r="M4" s="9"/>
      <c r="N4" s="7" t="s">
        <v>4</v>
      </c>
      <c r="O4" s="8" t="s">
        <v>5</v>
      </c>
      <c r="P4" s="7" t="s">
        <v>6</v>
      </c>
      <c r="Q4" s="8" t="s">
        <v>5</v>
      </c>
      <c r="R4" s="7" t="s">
        <v>6</v>
      </c>
    </row>
    <row r="5" customFormat="false" ht="15.6" hidden="false" customHeight="true" outlineLevel="0" collapsed="false">
      <c r="A5" s="10" t="n">
        <v>0</v>
      </c>
      <c r="B5" s="11" t="n">
        <v>-5.48810425593681</v>
      </c>
      <c r="C5" s="12" t="n">
        <v>63.4671239499797</v>
      </c>
      <c r="D5" s="11" t="n">
        <v>-71.601350010091</v>
      </c>
      <c r="E5" s="11" t="n">
        <v>1.54841124259372</v>
      </c>
      <c r="F5" s="11" t="n">
        <v>-9.90425389179263</v>
      </c>
      <c r="G5" s="13" t="n">
        <v>0</v>
      </c>
      <c r="H5" s="11" t="n">
        <v>9.26362291490937</v>
      </c>
      <c r="I5" s="11" t="n">
        <v>80.0155766252412</v>
      </c>
      <c r="J5" s="11" t="n">
        <v>-59.0661875077631</v>
      </c>
      <c r="K5" s="11" t="n">
        <v>43.5132414878493</v>
      </c>
      <c r="L5" s="11" t="n">
        <v>-5.04192303895294</v>
      </c>
      <c r="M5" s="13" t="n">
        <v>0</v>
      </c>
      <c r="N5" s="11" t="n">
        <v>3.95345265649012</v>
      </c>
      <c r="O5" s="11" t="n">
        <v>78.7299802707334</v>
      </c>
      <c r="P5" s="11" t="n">
        <v>-70.5645525864138</v>
      </c>
      <c r="Q5" s="11" t="n">
        <v>39.9253427876651</v>
      </c>
      <c r="R5" s="11" t="n">
        <v>-7.44521214286966</v>
      </c>
    </row>
    <row r="6" customFormat="false" ht="15.6" hidden="false" customHeight="true" outlineLevel="0" collapsed="false">
      <c r="A6" s="10" t="s">
        <v>7</v>
      </c>
      <c r="B6" s="11" t="n">
        <v>4.0496867694301</v>
      </c>
      <c r="C6" s="12" t="n">
        <v>59.5314529229092</v>
      </c>
      <c r="D6" s="11" t="n">
        <v>-33.3456626273467</v>
      </c>
      <c r="E6" s="11" t="n">
        <v>7.22880612516553</v>
      </c>
      <c r="F6" s="11" t="n">
        <v>-2.84940201199741</v>
      </c>
      <c r="G6" s="13" t="s">
        <v>7</v>
      </c>
      <c r="H6" s="11" t="n">
        <v>3.104251673298</v>
      </c>
      <c r="I6" s="11" t="n">
        <v>37.8340301180357</v>
      </c>
      <c r="J6" s="11" t="n">
        <v>-26.8970785769874</v>
      </c>
      <c r="K6" s="11" t="n">
        <v>14.6057937078871</v>
      </c>
      <c r="L6" s="11" t="n">
        <v>-5.0293971743281</v>
      </c>
      <c r="M6" s="13" t="s">
        <v>7</v>
      </c>
      <c r="N6" s="11" t="n">
        <v>-4.12586406023203</v>
      </c>
      <c r="O6" s="11" t="n">
        <v>45.0228246533569</v>
      </c>
      <c r="P6" s="11" t="n">
        <v>-63.4671239499797</v>
      </c>
      <c r="Q6" s="11" t="n">
        <v>9.31765397279807</v>
      </c>
      <c r="R6" s="11" t="n">
        <v>-38.9659068903636</v>
      </c>
    </row>
    <row r="7" customFormat="false" ht="15.6" hidden="false" customHeight="true" outlineLevel="0" collapsed="false">
      <c r="A7" s="10" t="n">
        <v>0.0833333333333333</v>
      </c>
      <c r="B7" s="11" t="n">
        <v>-1.64003602826496</v>
      </c>
      <c r="C7" s="12" t="n">
        <v>54.7633730135069</v>
      </c>
      <c r="D7" s="11" t="n">
        <v>-60.8249033864364</v>
      </c>
      <c r="E7" s="11" t="n">
        <v>9.0789783676221</v>
      </c>
      <c r="F7" s="11" t="n">
        <v>-31.0729724042235</v>
      </c>
      <c r="G7" s="13" t="n">
        <v>0.0833333333333333</v>
      </c>
      <c r="H7" s="11" t="n">
        <v>7.23737112360863</v>
      </c>
      <c r="I7" s="11" t="n">
        <v>87.181792227112</v>
      </c>
      <c r="J7" s="11" t="n">
        <v>-70.5645525864138</v>
      </c>
      <c r="K7" s="11" t="n">
        <v>40.5873906046682</v>
      </c>
      <c r="L7" s="11" t="n">
        <v>-17.4709577374528</v>
      </c>
      <c r="M7" s="13" t="n">
        <v>0.0833333333333333</v>
      </c>
      <c r="N7" s="11" t="n">
        <v>3.5212504415559</v>
      </c>
      <c r="O7" s="11" t="n">
        <v>25.2271731208881</v>
      </c>
      <c r="P7" s="11" t="n">
        <v>-15.9149948499659</v>
      </c>
      <c r="Q7" s="11" t="n">
        <v>13.2190008988003</v>
      </c>
      <c r="R7" s="11" t="n">
        <v>-4.6355663330573</v>
      </c>
    </row>
    <row r="8" customFormat="false" ht="15.6" hidden="false" customHeight="true" outlineLevel="0" collapsed="false">
      <c r="A8" s="10" t="n">
        <v>0.125</v>
      </c>
      <c r="B8" s="11" t="n">
        <v>-1.99599054300994</v>
      </c>
      <c r="C8" s="12" t="n">
        <v>54.7633730135069</v>
      </c>
      <c r="D8" s="11" t="n">
        <v>-71.601350010091</v>
      </c>
      <c r="E8" s="11" t="n">
        <v>13.9563319991728</v>
      </c>
      <c r="F8" s="11" t="n">
        <v>-1.12176564545322</v>
      </c>
      <c r="G8" s="13" t="n">
        <v>0.125</v>
      </c>
      <c r="H8" s="11" t="n">
        <v>15.4249092015536</v>
      </c>
      <c r="I8" s="11" t="n">
        <v>78.9319512237478</v>
      </c>
      <c r="J8" s="11" t="n">
        <v>-39.6924757665289</v>
      </c>
      <c r="K8" s="11" t="n">
        <v>35.3575846942833</v>
      </c>
      <c r="L8" s="11" t="n">
        <v>-8.71630276592053</v>
      </c>
      <c r="M8" s="13" t="n">
        <v>0.125</v>
      </c>
      <c r="N8" s="11" t="n">
        <v>-1.56384063354468</v>
      </c>
      <c r="O8" s="11" t="n">
        <v>15.2628563207537</v>
      </c>
      <c r="P8" s="11" t="n">
        <v>-25.389805074285</v>
      </c>
      <c r="Q8" s="11" t="n">
        <v>11.7170800935148</v>
      </c>
      <c r="R8" s="11" t="n">
        <v>-6.45288048221714</v>
      </c>
    </row>
    <row r="9" customFormat="false" ht="15.6" hidden="false" customHeight="true" outlineLevel="0" collapsed="false">
      <c r="A9" s="10" t="n">
        <v>0.166666666666667</v>
      </c>
      <c r="B9" s="11" t="n">
        <v>3.03002437505363</v>
      </c>
      <c r="C9" s="12" t="n">
        <v>43.1603180615606</v>
      </c>
      <c r="D9" s="11" t="n">
        <v>-45.0228246533569</v>
      </c>
      <c r="E9" s="11" t="n">
        <v>18.7637653024622</v>
      </c>
      <c r="F9" s="11" t="n">
        <v>-6.7842079985132</v>
      </c>
      <c r="G9" s="13" t="n">
        <v>0.166666666666667</v>
      </c>
      <c r="H9" s="11" t="n">
        <v>14.7960512661631</v>
      </c>
      <c r="I9" s="11" t="n">
        <v>82.4471538247389</v>
      </c>
      <c r="J9" s="11" t="n">
        <v>-74.2444697338069</v>
      </c>
      <c r="K9" s="11" t="n">
        <v>45.0270199459217</v>
      </c>
      <c r="L9" s="11" t="n">
        <v>-9.45474065781615</v>
      </c>
      <c r="M9" s="13" t="n">
        <v>0.166666666666667</v>
      </c>
      <c r="N9" s="11" t="n">
        <v>0.411701695588463</v>
      </c>
      <c r="O9" s="11" t="n">
        <v>45.8070008469958</v>
      </c>
      <c r="P9" s="11" t="n">
        <v>-45.0228246533569</v>
      </c>
      <c r="Q9" s="11" t="n">
        <v>31.4822725075093</v>
      </c>
      <c r="R9" s="11" t="n">
        <v>-31.3559724744339</v>
      </c>
    </row>
    <row r="10" customFormat="false" ht="15.6" hidden="false" customHeight="true" outlineLevel="0" collapsed="false">
      <c r="A10" s="10" t="n">
        <v>0.208333333333333</v>
      </c>
      <c r="B10" s="11" t="n">
        <v>8.23295138811635</v>
      </c>
      <c r="C10" s="12" t="n">
        <v>80.5785276714804</v>
      </c>
      <c r="D10" s="11" t="n">
        <v>-32.6432864616048</v>
      </c>
      <c r="E10" s="11" t="n">
        <v>15.5667001062055</v>
      </c>
      <c r="F10" s="11" t="n">
        <v>-11.841998745335</v>
      </c>
      <c r="G10" s="13" t="n">
        <v>0.208333333333333</v>
      </c>
      <c r="H10" s="11" t="n">
        <v>12.2937218269316</v>
      </c>
      <c r="I10" s="11" t="n">
        <v>77.5847557962762</v>
      </c>
      <c r="J10" s="11" t="n">
        <v>-45.8504636093039</v>
      </c>
      <c r="K10" s="11" t="n">
        <v>54.2757726895463</v>
      </c>
      <c r="L10" s="11" t="n">
        <v>-8.37975417604427</v>
      </c>
      <c r="M10" s="13" t="n">
        <v>0.208333333333333</v>
      </c>
      <c r="N10" s="11" t="n">
        <v>-1.28499578799847</v>
      </c>
      <c r="O10" s="11" t="n">
        <v>7.83890891762872</v>
      </c>
      <c r="P10" s="11" t="n">
        <v>-11.6129214501945</v>
      </c>
      <c r="Q10" s="11" t="n">
        <v>0.881749102133589</v>
      </c>
      <c r="R10" s="11" t="n">
        <v>-2.84727575247507</v>
      </c>
    </row>
    <row r="11" customFormat="false" ht="15.6" hidden="false" customHeight="true" outlineLevel="0" collapsed="false">
      <c r="A11" s="10" t="n">
        <v>0.25</v>
      </c>
      <c r="B11" s="11" t="n">
        <v>2.67189225602064</v>
      </c>
      <c r="C11" s="12" t="n">
        <v>48.9922661220726</v>
      </c>
      <c r="D11" s="11" t="n">
        <v>-63.4671239499797</v>
      </c>
      <c r="E11" s="11" t="n">
        <v>11.9283057778219</v>
      </c>
      <c r="F11" s="11" t="n">
        <v>-3.86578969090645</v>
      </c>
      <c r="G11" s="13" t="n">
        <v>0.25</v>
      </c>
      <c r="H11" s="11" t="n">
        <v>6.69718301337933</v>
      </c>
      <c r="I11" s="11" t="n">
        <v>67.9098426027146</v>
      </c>
      <c r="J11" s="11" t="n">
        <v>-60.8249033864364</v>
      </c>
      <c r="K11" s="11" t="n">
        <v>31.8864347117568</v>
      </c>
      <c r="L11" s="11" t="n">
        <v>-7.15432467201477</v>
      </c>
      <c r="M11" s="13" t="n">
        <v>0.25</v>
      </c>
      <c r="N11" s="11" t="n">
        <v>0.707788322251608</v>
      </c>
      <c r="O11" s="11" t="n">
        <v>22.5119376395374</v>
      </c>
      <c r="P11" s="11" t="n">
        <v>-15.3951544906003</v>
      </c>
      <c r="Q11" s="11" t="n">
        <v>10.8907898822731</v>
      </c>
      <c r="R11" s="11" t="n">
        <v>-1.09295825308224</v>
      </c>
    </row>
    <row r="12" customFormat="false" ht="15.6" hidden="false" customHeight="true" outlineLevel="0" collapsed="false">
      <c r="A12" s="10" t="n">
        <v>0.291666666666666</v>
      </c>
      <c r="B12" s="11" t="n">
        <v>2.69185472574776</v>
      </c>
      <c r="C12" s="12" t="n">
        <v>43.2723871704151</v>
      </c>
      <c r="D12" s="11" t="n">
        <v>-15.243650744032</v>
      </c>
      <c r="E12" s="11" t="n">
        <v>23.4695900576348</v>
      </c>
      <c r="F12" s="11" t="n">
        <v>-3.56879596025628</v>
      </c>
      <c r="G12" s="13" t="n">
        <v>0.291666666666666</v>
      </c>
      <c r="H12" s="11" t="n">
        <v>4.32447238068895</v>
      </c>
      <c r="I12" s="11" t="n">
        <v>55.7413815276894</v>
      </c>
      <c r="J12" s="11" t="n">
        <v>-29.7053315585599</v>
      </c>
      <c r="K12" s="11" t="n">
        <v>22.7988479301997</v>
      </c>
      <c r="L12" s="11" t="n">
        <v>-10.5766168011256</v>
      </c>
      <c r="M12" s="13" t="n">
        <v>0.291666666666666</v>
      </c>
      <c r="N12" s="11" t="n">
        <v>-1.74402287346406</v>
      </c>
      <c r="O12" s="11" t="n">
        <v>32.9219329399511</v>
      </c>
      <c r="P12" s="11" t="n">
        <v>-22.2395845645904</v>
      </c>
      <c r="Q12" s="11" t="n">
        <v>22.6981378048289</v>
      </c>
      <c r="R12" s="11" t="n">
        <v>-13.8120477160243</v>
      </c>
    </row>
    <row r="13" customFormat="false" ht="15.6" hidden="false" customHeight="true" outlineLevel="0" collapsed="false">
      <c r="A13" s="10" t="n">
        <v>0.333333333333333</v>
      </c>
      <c r="B13" s="11" t="n">
        <v>-1.39974886573382</v>
      </c>
      <c r="C13" s="12" t="n">
        <v>76.0022864523076</v>
      </c>
      <c r="D13" s="11" t="n">
        <v>-54.9310464719746</v>
      </c>
      <c r="E13" s="11" t="n">
        <v>5.84295811707663</v>
      </c>
      <c r="F13" s="11" t="n">
        <v>-21.1615284598952</v>
      </c>
      <c r="G13" s="13" t="n">
        <v>0.333333333333333</v>
      </c>
      <c r="H13" s="11" t="n">
        <v>4.87629926550117</v>
      </c>
      <c r="I13" s="11" t="n">
        <v>80.0683065937278</v>
      </c>
      <c r="J13" s="11" t="n">
        <v>-74.7827929859601</v>
      </c>
      <c r="K13" s="11" t="n">
        <v>52.2607103264937</v>
      </c>
      <c r="L13" s="11" t="n">
        <v>-9.06256589234571</v>
      </c>
      <c r="M13" s="13" t="n">
        <v>0.333333333333333</v>
      </c>
      <c r="N13" s="11" t="n">
        <v>-4.64432917645139</v>
      </c>
      <c r="O13" s="11" t="n">
        <v>63.1517073729663</v>
      </c>
      <c r="P13" s="11" t="n">
        <v>-27.8099482548375</v>
      </c>
      <c r="Q13" s="11" t="n">
        <v>43.1961482992081</v>
      </c>
      <c r="R13" s="11" t="n">
        <v>-16.6685057183549</v>
      </c>
    </row>
    <row r="14" customFormat="false" ht="15.6" hidden="false" customHeight="true" outlineLevel="0" collapsed="false">
      <c r="A14" s="10" t="n">
        <v>0.374999999999999</v>
      </c>
      <c r="B14" s="11" t="n">
        <v>8.98474513465763</v>
      </c>
      <c r="C14" s="12" t="n">
        <v>84.3321596734625</v>
      </c>
      <c r="D14" s="11" t="n">
        <v>-70.2085640965032</v>
      </c>
      <c r="E14" s="11" t="n">
        <v>49.6148749237005</v>
      </c>
      <c r="F14" s="11" t="n">
        <v>-19.8454006519366</v>
      </c>
      <c r="G14" s="13" t="n">
        <v>0.374999999999999</v>
      </c>
      <c r="H14" s="11" t="n">
        <v>3.47942828065468</v>
      </c>
      <c r="I14" s="11" t="n">
        <v>51.2554862058163</v>
      </c>
      <c r="J14" s="11" t="n">
        <v>-26.0667100215842</v>
      </c>
      <c r="K14" s="11" t="n">
        <v>23.2009208994245</v>
      </c>
      <c r="L14" s="11" t="n">
        <v>-7.36534126972761</v>
      </c>
      <c r="M14" s="13" t="n">
        <v>0.374999999999999</v>
      </c>
      <c r="N14" s="11" t="n">
        <v>-3.54510505216164</v>
      </c>
      <c r="O14" s="11" t="n">
        <v>67.8779873246013</v>
      </c>
      <c r="P14" s="11" t="n">
        <v>-78.044905758488</v>
      </c>
      <c r="Q14" s="11" t="n">
        <v>23.4575879488986</v>
      </c>
      <c r="R14" s="11" t="n">
        <v>-17.4522118177752</v>
      </c>
    </row>
    <row r="15" customFormat="false" ht="15.6" hidden="false" customHeight="true" outlineLevel="0" collapsed="false">
      <c r="A15" s="10" t="n">
        <v>0.416666666666666</v>
      </c>
      <c r="B15" s="11" t="n">
        <v>0.538591835636032</v>
      </c>
      <c r="C15" s="12" t="n">
        <v>25.1000540863441</v>
      </c>
      <c r="D15" s="11" t="n">
        <v>-24.1070638060872</v>
      </c>
      <c r="E15" s="11" t="n">
        <v>8.74255167521132</v>
      </c>
      <c r="F15" s="11" t="n">
        <v>-13.351584470008</v>
      </c>
      <c r="G15" s="13" t="n">
        <v>0.416666666666666</v>
      </c>
      <c r="H15" s="11" t="n">
        <v>6.14911134688243</v>
      </c>
      <c r="I15" s="11" t="n">
        <v>59.3652467312735</v>
      </c>
      <c r="J15" s="11" t="n">
        <v>-41.8315216945395</v>
      </c>
      <c r="K15" s="11" t="n">
        <v>17.4823149560774</v>
      </c>
      <c r="L15" s="11" t="n">
        <v>-12.4961380294732</v>
      </c>
      <c r="M15" s="13" t="n">
        <v>0.416666666666666</v>
      </c>
      <c r="N15" s="11" t="n">
        <v>1.64669190829219</v>
      </c>
      <c r="O15" s="11" t="n">
        <v>76.0022864523076</v>
      </c>
      <c r="P15" s="11" t="n">
        <v>-78.6181023684628</v>
      </c>
      <c r="Q15" s="11" t="n">
        <v>37.3666182733815</v>
      </c>
      <c r="R15" s="11" t="n">
        <v>-39.6284974734553</v>
      </c>
    </row>
    <row r="16" customFormat="false" ht="15.6" hidden="false" customHeight="true" outlineLevel="0" collapsed="false">
      <c r="A16" s="10" t="n">
        <v>0.458333333333333</v>
      </c>
      <c r="B16" s="11" t="n">
        <v>8.66048238481507</v>
      </c>
      <c r="C16" s="12" t="n">
        <v>85.2795914277586</v>
      </c>
      <c r="D16" s="11" t="n">
        <v>-63.4671239499797</v>
      </c>
      <c r="E16" s="11" t="n">
        <v>44.7217282615526</v>
      </c>
      <c r="F16" s="11" t="n">
        <v>-28.1075939013466</v>
      </c>
      <c r="G16" s="13" t="n">
        <v>0.458333333333333</v>
      </c>
      <c r="H16" s="11" t="n">
        <v>3.56529256742059</v>
      </c>
      <c r="I16" s="11" t="n">
        <v>51.8139282014923</v>
      </c>
      <c r="J16" s="11" t="n">
        <v>-26.4827422688948</v>
      </c>
      <c r="K16" s="11" t="n">
        <v>17.5533944771966</v>
      </c>
      <c r="L16" s="11" t="n">
        <v>-4.54552792145378</v>
      </c>
      <c r="M16" s="13" t="n">
        <v>0.458333333333333</v>
      </c>
      <c r="N16" s="11" t="n">
        <v>3.17969742216936</v>
      </c>
      <c r="O16" s="11" t="n">
        <v>82.3456940355246</v>
      </c>
      <c r="P16" s="11" t="n">
        <v>-67.0442207891008</v>
      </c>
      <c r="Q16" s="11" t="n">
        <v>41.5281740678169</v>
      </c>
      <c r="R16" s="11" t="n">
        <v>-25.657559269169</v>
      </c>
    </row>
    <row r="17" customFormat="false" ht="15.6" hidden="false" customHeight="true" outlineLevel="0" collapsed="false">
      <c r="A17" s="10" t="n">
        <v>0.499999999999999</v>
      </c>
      <c r="B17" s="11" t="n">
        <v>-5.38337446095367</v>
      </c>
      <c r="C17" s="12" t="n">
        <v>41.5439514569057</v>
      </c>
      <c r="D17" s="11" t="n">
        <v>-32.0090442214693</v>
      </c>
      <c r="E17" s="11" t="n">
        <v>15.0134323486079</v>
      </c>
      <c r="F17" s="11" t="n">
        <v>-20.1813525150893</v>
      </c>
      <c r="G17" s="13" t="n">
        <v>0.499999999999999</v>
      </c>
      <c r="H17" s="11" t="n">
        <v>14.702379127013</v>
      </c>
      <c r="I17" s="11" t="n">
        <v>87.3204225032754</v>
      </c>
      <c r="J17" s="11" t="n">
        <v>-88.40824216946</v>
      </c>
      <c r="K17" s="11" t="n">
        <v>40.400450877051</v>
      </c>
      <c r="L17" s="11" t="n">
        <v>-8.29444818539031</v>
      </c>
      <c r="M17" s="13" t="n">
        <v>0.499999999999999</v>
      </c>
      <c r="N17" s="11" t="n">
        <v>-2.86844640935407</v>
      </c>
      <c r="O17" s="11" t="n">
        <v>74.96804986</v>
      </c>
      <c r="P17" s="11" t="n">
        <v>-60.54922977</v>
      </c>
      <c r="Q17" s="11" t="n">
        <v>49.4930785693333</v>
      </c>
      <c r="R17" s="11" t="n">
        <v>-17.7136124025667</v>
      </c>
    </row>
    <row r="18" customFormat="false" ht="15.6" hidden="false" customHeight="true" outlineLevel="0" collapsed="false">
      <c r="A18" s="10" t="n">
        <v>0.541666666666666</v>
      </c>
      <c r="B18" s="11" t="n">
        <v>1.40428439234595</v>
      </c>
      <c r="C18" s="12" t="n">
        <v>40.4940528291063</v>
      </c>
      <c r="D18" s="11" t="n">
        <v>-37.8546257868422</v>
      </c>
      <c r="E18" s="11" t="n">
        <v>23.3519145655619</v>
      </c>
      <c r="F18" s="11" t="n">
        <v>-22.7837000475332</v>
      </c>
      <c r="G18" s="13" t="n">
        <v>0.541666666666666</v>
      </c>
      <c r="H18" s="11" t="n">
        <v>7.98919939096987</v>
      </c>
      <c r="I18" s="11" t="n">
        <v>87.34533</v>
      </c>
      <c r="J18" s="11" t="n">
        <v>-72.4397</v>
      </c>
      <c r="K18" s="11" t="n">
        <v>51.0164920769231</v>
      </c>
      <c r="L18" s="11" t="n">
        <v>-18.1131380769231</v>
      </c>
      <c r="M18" s="13" t="n">
        <v>0.541666666666666</v>
      </c>
      <c r="N18" s="11" t="n">
        <v>-0.535511504381068</v>
      </c>
      <c r="O18" s="11" t="n">
        <v>72.4396762784995</v>
      </c>
      <c r="P18" s="11" t="n">
        <v>-61.7283988014343</v>
      </c>
      <c r="Q18" s="11" t="n">
        <v>18.1165593165607</v>
      </c>
      <c r="R18" s="11" t="n">
        <v>-16.900612350872</v>
      </c>
    </row>
    <row r="19" customFormat="false" ht="15.6" hidden="false" customHeight="true" outlineLevel="0" collapsed="false">
      <c r="A19" s="10" t="n">
        <v>0.583333333333333</v>
      </c>
      <c r="B19" s="11" t="n">
        <v>-3.33177057474689</v>
      </c>
      <c r="C19" s="12" t="n">
        <v>28.6138903219335</v>
      </c>
      <c r="D19" s="11" t="n">
        <v>-27.7638772916697</v>
      </c>
      <c r="E19" s="11" t="n">
        <v>4.92038633582829</v>
      </c>
      <c r="F19" s="11" t="n">
        <v>-11.2137561889258</v>
      </c>
      <c r="G19" s="13" t="n">
        <v>0.583333333333333</v>
      </c>
      <c r="H19" s="11" t="n">
        <v>10.568918088985</v>
      </c>
      <c r="I19" s="11" t="n">
        <v>85.7866835166755</v>
      </c>
      <c r="J19" s="11" t="n">
        <v>-60.8858857524543</v>
      </c>
      <c r="K19" s="11" t="n">
        <v>41.3227708662103</v>
      </c>
      <c r="L19" s="11" t="n">
        <v>-20.1515380534679</v>
      </c>
      <c r="M19" s="13" t="n">
        <v>0.583333333333333</v>
      </c>
      <c r="N19" s="11" t="n">
        <v>5.39369038593865</v>
      </c>
      <c r="O19" s="11" t="n">
        <v>86.0650317746636</v>
      </c>
      <c r="P19" s="11" t="n">
        <v>-68.2027068976957</v>
      </c>
      <c r="Q19" s="11" t="n">
        <v>28.7858491847915</v>
      </c>
      <c r="R19" s="11" t="n">
        <v>-14.5458136901111</v>
      </c>
    </row>
    <row r="20" customFormat="false" ht="15.6" hidden="false" customHeight="true" outlineLevel="0" collapsed="false">
      <c r="A20" s="10" t="n">
        <v>0.624999999999999</v>
      </c>
      <c r="B20" s="11" t="n">
        <v>0.838333218769155</v>
      </c>
      <c r="C20" s="12" t="n">
        <v>40.5835605516544</v>
      </c>
      <c r="D20" s="11" t="n">
        <v>-23.7405681350051</v>
      </c>
      <c r="E20" s="11" t="n">
        <v>20.6535639087273</v>
      </c>
      <c r="F20" s="11" t="n">
        <v>-12.7764806224475</v>
      </c>
      <c r="G20" s="13" t="n">
        <v>0.624999999999999</v>
      </c>
      <c r="H20" s="11" t="n">
        <v>2.51871942933333</v>
      </c>
      <c r="I20" s="11" t="n">
        <v>84.51531</v>
      </c>
      <c r="J20" s="11" t="n">
        <v>-57.3446</v>
      </c>
      <c r="K20" s="11" t="n">
        <v>41.5063012307692</v>
      </c>
      <c r="L20" s="11" t="n">
        <v>-23.3137152307692</v>
      </c>
      <c r="M20" s="13" t="n">
        <v>0.624999999999999</v>
      </c>
      <c r="N20" s="11" t="n">
        <v>2.12864742634208</v>
      </c>
      <c r="O20" s="11" t="n">
        <v>48.6789595557719</v>
      </c>
      <c r="P20" s="11" t="n">
        <v>-67.043029314395</v>
      </c>
      <c r="Q20" s="11" t="n">
        <v>5.75514979089264</v>
      </c>
      <c r="R20" s="11" t="n">
        <v>-14.6071532730478</v>
      </c>
    </row>
    <row r="21" customFormat="false" ht="15.6" hidden="false" customHeight="true" outlineLevel="0" collapsed="false">
      <c r="A21" s="10" t="n">
        <v>0.666666666666666</v>
      </c>
      <c r="B21" s="11" t="n">
        <v>-0.99163059694325</v>
      </c>
      <c r="C21" s="12" t="n">
        <v>58.2234167716114</v>
      </c>
      <c r="D21" s="11" t="n">
        <v>-36.6569549935622</v>
      </c>
      <c r="E21" s="11" t="n">
        <v>27.9130930364965</v>
      </c>
      <c r="F21" s="11" t="n">
        <v>-12.3733365075694</v>
      </c>
      <c r="G21" s="13" t="n">
        <v>0.666666666666666</v>
      </c>
      <c r="H21" s="11" t="n">
        <v>1.16874258223945</v>
      </c>
      <c r="I21" s="11" t="n">
        <v>85.469408087541</v>
      </c>
      <c r="J21" s="11" t="n">
        <v>-72.3211914182615</v>
      </c>
      <c r="K21" s="11" t="n">
        <v>53.750421245526</v>
      </c>
      <c r="L21" s="11" t="n">
        <v>-11.9463601262799</v>
      </c>
      <c r="M21" s="13" t="n">
        <v>0.666666666666666</v>
      </c>
      <c r="N21" s="11" t="n">
        <v>3.85515528542921</v>
      </c>
      <c r="O21" s="11" t="n">
        <v>87.181792227112</v>
      </c>
      <c r="P21" s="11" t="n">
        <v>-77.1374259511236</v>
      </c>
      <c r="Q21" s="11" t="n">
        <v>56.0859177142773</v>
      </c>
      <c r="R21" s="11" t="n">
        <v>-20.5752763970248</v>
      </c>
    </row>
    <row r="22" customFormat="false" ht="15.6" hidden="false" customHeight="true" outlineLevel="0" collapsed="false">
      <c r="A22" s="10" t="n">
        <v>0.708333333333333</v>
      </c>
      <c r="B22" s="11" t="n">
        <v>0.353698500189101</v>
      </c>
      <c r="C22" s="12" t="n">
        <v>84.6569403623304</v>
      </c>
      <c r="D22" s="11" t="n">
        <v>-46.1677182474451</v>
      </c>
      <c r="E22" s="11" t="n">
        <v>66.9535916476081</v>
      </c>
      <c r="F22" s="11" t="n">
        <v>-32.0948261806058</v>
      </c>
      <c r="G22" s="13" t="n">
        <v>0.708333333333333</v>
      </c>
      <c r="H22" s="11" t="n">
        <v>4.05760919027275</v>
      </c>
      <c r="I22" s="11" t="n">
        <v>74.6683298597867</v>
      </c>
      <c r="J22" s="11" t="n">
        <v>-58.1905841939138</v>
      </c>
      <c r="K22" s="11" t="n">
        <v>33.3824933925326</v>
      </c>
      <c r="L22" s="11" t="n">
        <v>-45.9596094743158</v>
      </c>
      <c r="M22" s="13" t="n">
        <v>0.708333333333333</v>
      </c>
      <c r="N22" s="11" t="n">
        <v>-4.02215242635893</v>
      </c>
      <c r="O22" s="11" t="n">
        <v>70.0924622702122</v>
      </c>
      <c r="P22" s="11" t="n">
        <v>-73.162550519869</v>
      </c>
      <c r="Q22" s="11" t="n">
        <v>25.0616295864248</v>
      </c>
      <c r="R22" s="11" t="n">
        <v>-16.0295946257564</v>
      </c>
    </row>
    <row r="23" customFormat="false" ht="15.6" hidden="false" customHeight="true" outlineLevel="0" collapsed="false">
      <c r="A23" s="10" t="n">
        <v>0.749999999999999</v>
      </c>
      <c r="B23" s="11" t="n">
        <v>0.0080019611331303</v>
      </c>
      <c r="C23" s="12" t="n">
        <v>54.7633730135069</v>
      </c>
      <c r="D23" s="11" t="n">
        <v>-54.4899462885903</v>
      </c>
      <c r="E23" s="11" t="n">
        <v>26.1807253595842</v>
      </c>
      <c r="F23" s="11" t="n">
        <v>-19.2211952571429</v>
      </c>
      <c r="G23" s="13" t="n">
        <v>0.749999999999999</v>
      </c>
      <c r="H23" s="11" t="n">
        <v>16.9156009182405</v>
      </c>
      <c r="I23" s="11" t="n">
        <v>87.0313336729656</v>
      </c>
      <c r="J23" s="11" t="n">
        <v>-72.7477618580652</v>
      </c>
      <c r="K23" s="11" t="n">
        <v>44.2434373805752</v>
      </c>
      <c r="L23" s="11" t="n">
        <v>-15.1203822216961</v>
      </c>
      <c r="M23" s="13" t="n">
        <v>0.749999999999999</v>
      </c>
      <c r="N23" s="11" t="n">
        <v>-3.5314342576351</v>
      </c>
      <c r="O23" s="11" t="n">
        <v>45.7426772301264</v>
      </c>
      <c r="P23" s="11" t="n">
        <v>-32.4949605250245</v>
      </c>
      <c r="Q23" s="11" t="n">
        <v>11.3937272552473</v>
      </c>
      <c r="R23" s="11" t="n">
        <v>-15.5161471595384</v>
      </c>
    </row>
    <row r="24" customFormat="false" ht="15.6" hidden="false" customHeight="true" outlineLevel="0" collapsed="false">
      <c r="A24" s="10" t="n">
        <v>0.791666666666666</v>
      </c>
      <c r="B24" s="11" t="n">
        <v>27.6067884109703</v>
      </c>
      <c r="C24" s="12" t="n">
        <v>85.6447128644972</v>
      </c>
      <c r="D24" s="11" t="n">
        <v>-53.1570507134682</v>
      </c>
      <c r="E24" s="11" t="n">
        <v>67.5386608095629</v>
      </c>
      <c r="F24" s="11" t="n">
        <v>-33.4920226474984</v>
      </c>
      <c r="G24" s="13" t="n">
        <v>0.791666666666666</v>
      </c>
      <c r="H24" s="11" t="n">
        <v>10.0181344686304</v>
      </c>
      <c r="I24" s="11" t="n">
        <v>85.2795914277586</v>
      </c>
      <c r="J24" s="11" t="n">
        <v>-77.4348735324518</v>
      </c>
      <c r="K24" s="11" t="n">
        <v>63.3798560053206</v>
      </c>
      <c r="L24" s="11" t="n">
        <v>-16.5590411085136</v>
      </c>
      <c r="M24" s="13" t="n">
        <v>0.791666666666666</v>
      </c>
      <c r="N24" s="11" t="n">
        <v>-3.01913098791488</v>
      </c>
      <c r="O24" s="11" t="n">
        <v>58.0115564050769</v>
      </c>
      <c r="P24" s="11" t="n">
        <v>-32.8370437826473</v>
      </c>
      <c r="Q24" s="11" t="n">
        <v>15.6349220195827</v>
      </c>
      <c r="R24" s="11" t="n">
        <v>-16.5523886356023</v>
      </c>
    </row>
    <row r="25" customFormat="false" ht="15.6" hidden="false" customHeight="true" outlineLevel="0" collapsed="false">
      <c r="A25" s="10" t="n">
        <v>0.833333333333333</v>
      </c>
      <c r="B25" s="11" t="n">
        <v>14.5740387693662</v>
      </c>
      <c r="C25" s="12" t="n">
        <v>84.6569403623304</v>
      </c>
      <c r="D25" s="11" t="n">
        <v>-83.7022417234969</v>
      </c>
      <c r="E25" s="11" t="n">
        <v>51.8924230046496</v>
      </c>
      <c r="F25" s="11" t="n">
        <v>-42.7336580337191</v>
      </c>
      <c r="G25" s="13" t="n">
        <v>0.833333333333333</v>
      </c>
      <c r="H25" s="11" t="n">
        <v>-4.83569783653196</v>
      </c>
      <c r="I25" s="11" t="n">
        <v>45.2412071120067</v>
      </c>
      <c r="J25" s="11" t="n">
        <v>-32.3926807017638</v>
      </c>
      <c r="K25" s="11" t="n">
        <v>17.1057526830899</v>
      </c>
      <c r="L25" s="11" t="n">
        <v>-15.0775567661141</v>
      </c>
      <c r="M25" s="13" t="n">
        <v>0.833333333333333</v>
      </c>
      <c r="N25" s="11" t="n">
        <v>-3.74437323313629</v>
      </c>
      <c r="O25" s="11" t="n">
        <v>35.6717110094933</v>
      </c>
      <c r="P25" s="11" t="n">
        <v>-33.0315011990857</v>
      </c>
      <c r="Q25" s="11" t="n">
        <v>8.88615122379497</v>
      </c>
      <c r="R25" s="11" t="n">
        <v>-17.7673421847353</v>
      </c>
    </row>
    <row r="26" customFormat="false" ht="15.6" hidden="false" customHeight="true" outlineLevel="0" collapsed="false">
      <c r="A26" s="10" t="n">
        <v>0.874999999999999</v>
      </c>
      <c r="B26" s="11" t="n">
        <v>12.86542362948</v>
      </c>
      <c r="C26" s="12" t="n">
        <v>85.9579602425889</v>
      </c>
      <c r="D26" s="11" t="n">
        <v>-60.9763082905926</v>
      </c>
      <c r="E26" s="11" t="n">
        <v>51.0877177458452</v>
      </c>
      <c r="F26" s="11" t="n">
        <v>-18.0731731532685</v>
      </c>
      <c r="G26" s="13" t="n">
        <v>0.874999999999999</v>
      </c>
      <c r="H26" s="11" t="n">
        <v>-2.26349935489045</v>
      </c>
      <c r="I26" s="11" t="n">
        <v>78.7299802707334</v>
      </c>
      <c r="J26" s="11" t="n">
        <v>-42.8977359906057</v>
      </c>
      <c r="K26" s="11" t="n">
        <v>34.4278541426195</v>
      </c>
      <c r="L26" s="11" t="n">
        <v>-25.3068537534627</v>
      </c>
      <c r="M26" s="13" t="n">
        <v>0.874999999999999</v>
      </c>
      <c r="N26" s="11" t="n">
        <v>-2.73731317190277</v>
      </c>
      <c r="O26" s="11" t="n">
        <v>21.5588522326979</v>
      </c>
      <c r="P26" s="11" t="n">
        <v>-20.2688055401581</v>
      </c>
      <c r="Q26" s="11" t="n">
        <v>7.07353961338768</v>
      </c>
      <c r="R26" s="11" t="n">
        <v>-8.27890494900892</v>
      </c>
    </row>
    <row r="27" customFormat="false" ht="15.6" hidden="false" customHeight="true" outlineLevel="0" collapsed="false">
      <c r="A27" s="10" t="n">
        <v>0.916666666666666</v>
      </c>
      <c r="B27" s="11" t="n">
        <v>3.39508480676355</v>
      </c>
      <c r="C27" s="12" t="n">
        <v>35.115978635411</v>
      </c>
      <c r="D27" s="11" t="n">
        <v>-19.302865313492</v>
      </c>
      <c r="E27" s="11" t="n">
        <v>15.6067769003923</v>
      </c>
      <c r="F27" s="11" t="n">
        <v>-6.49946959915102</v>
      </c>
      <c r="G27" s="13" t="n">
        <v>0.916666666666666</v>
      </c>
      <c r="H27" s="11" t="n">
        <v>3.98609570709318</v>
      </c>
      <c r="I27" s="11" t="n">
        <v>39.9264697600316</v>
      </c>
      <c r="J27" s="11" t="n">
        <v>-37.4946540926001</v>
      </c>
      <c r="K27" s="11" t="n">
        <v>23.2650297581775</v>
      </c>
      <c r="L27" s="11" t="n">
        <v>-31.3658213191954</v>
      </c>
      <c r="M27" s="13" t="n">
        <v>0.916666666666666</v>
      </c>
      <c r="N27" s="11" t="n">
        <v>-1.78862786739339</v>
      </c>
      <c r="O27" s="11" t="n">
        <v>45.0228246533569</v>
      </c>
      <c r="P27" s="11" t="n">
        <v>-63.4671239499797</v>
      </c>
      <c r="Q27" s="11" t="n">
        <v>26.1364529921403</v>
      </c>
      <c r="R27" s="11" t="n">
        <v>-47.6201499241409</v>
      </c>
    </row>
    <row r="28" customFormat="false" ht="15.6" hidden="false" customHeight="true" outlineLevel="0" collapsed="false">
      <c r="A28" s="14" t="n">
        <v>0.958333333333333</v>
      </c>
      <c r="B28" s="15" t="n">
        <v>21.2741123735179</v>
      </c>
      <c r="C28" s="16" t="n">
        <v>87.0313336729656</v>
      </c>
      <c r="D28" s="15" t="n">
        <v>-80.0155766252412</v>
      </c>
      <c r="E28" s="15" t="n">
        <v>48.9635379467269</v>
      </c>
      <c r="F28" s="15" t="n">
        <v>-7.58098060752193</v>
      </c>
      <c r="G28" s="17" t="n">
        <v>0.958333333333333</v>
      </c>
      <c r="H28" s="15" t="n">
        <v>-2.42783354891429</v>
      </c>
      <c r="I28" s="15" t="n">
        <v>48.8388340417799</v>
      </c>
      <c r="J28" s="15" t="n">
        <v>-71.601350010091</v>
      </c>
      <c r="K28" s="15" t="n">
        <v>14.8956306664949</v>
      </c>
      <c r="L28" s="15" t="n">
        <v>-6.85011976077498</v>
      </c>
      <c r="M28" s="17" t="n">
        <v>0.958333333333333</v>
      </c>
      <c r="N28" s="15" t="n">
        <v>4.65588265405397</v>
      </c>
      <c r="O28" s="15" t="n">
        <v>47.9932167413587</v>
      </c>
      <c r="P28" s="15" t="n">
        <v>-65.9385855006266</v>
      </c>
      <c r="Q28" s="15" t="n">
        <v>17.9237831534915</v>
      </c>
      <c r="R28" s="15" t="n">
        <v>-8.41852780525797</v>
      </c>
    </row>
    <row r="29" customFormat="false" ht="15.6" hidden="false" customHeight="true" outlineLevel="0" collapsed="false">
      <c r="A29" s="18" t="s">
        <v>8</v>
      </c>
      <c r="B29" s="11" t="n">
        <v>4.20622248360097</v>
      </c>
      <c r="C29" s="11" t="n">
        <v>60.2720426937561</v>
      </c>
      <c r="D29" s="11" t="n">
        <v>-48.4291969915983</v>
      </c>
      <c r="E29" s="11" t="n">
        <v>26.2724510652421</v>
      </c>
      <c r="F29" s="11" t="n">
        <v>-16.354135216339</v>
      </c>
      <c r="G29" s="19" t="s">
        <v>8</v>
      </c>
      <c r="H29" s="11" t="n">
        <v>6.27593304819665</v>
      </c>
      <c r="I29" s="11" t="n">
        <v>70.4472511002252</v>
      </c>
      <c r="J29" s="11" t="n">
        <v>-54.8305348655949</v>
      </c>
      <c r="K29" s="11" t="n">
        <v>35.3796815334237</v>
      </c>
      <c r="L29" s="11" t="n">
        <v>-14.7091413554176</v>
      </c>
      <c r="M29" s="19" t="s">
        <v>8</v>
      </c>
      <c r="N29" s="11" t="n">
        <v>-0.404216218492383</v>
      </c>
      <c r="O29" s="11" t="n">
        <v>52.3386291722339</v>
      </c>
      <c r="P29" s="11" t="n">
        <v>-49.0410625225965</v>
      </c>
      <c r="Q29" s="11" t="n">
        <v>23.1678048357814</v>
      </c>
      <c r="R29" s="11" t="n">
        <v>-17.5225049050392</v>
      </c>
    </row>
    <row r="30" customFormat="false" ht="15.6" hidden="false" customHeight="true" outlineLevel="0" collapsed="false">
      <c r="A30" s="20"/>
      <c r="B30" s="21"/>
      <c r="C30" s="21"/>
      <c r="D30" s="21"/>
      <c r="E30" s="21"/>
      <c r="F30" s="21"/>
      <c r="G30" s="22"/>
      <c r="H30" s="21"/>
      <c r="I30" s="21"/>
      <c r="J30" s="21"/>
      <c r="K30" s="21"/>
      <c r="L30" s="21"/>
      <c r="M30" s="22"/>
      <c r="N30" s="21"/>
      <c r="O30" s="21"/>
      <c r="P30" s="21"/>
      <c r="Q30" s="21"/>
      <c r="R30" s="21"/>
    </row>
    <row r="31" customFormat="false" ht="15.6" hidden="false" customHeight="true" outlineLevel="0" collapsed="false">
      <c r="A31" s="20"/>
      <c r="B31" s="21"/>
      <c r="C31" s="21"/>
      <c r="D31" s="21"/>
      <c r="E31" s="21"/>
      <c r="F31" s="21"/>
      <c r="G31" s="22"/>
      <c r="H31" s="21"/>
      <c r="I31" s="21"/>
      <c r="J31" s="21"/>
      <c r="K31" s="21"/>
      <c r="L31" s="21"/>
      <c r="M31" s="22"/>
      <c r="N31" s="21"/>
      <c r="O31" s="21"/>
      <c r="P31" s="21"/>
      <c r="Q31" s="21"/>
      <c r="R31" s="21"/>
    </row>
    <row r="32" s="5" customFormat="true" ht="15.6" hidden="false" customHeight="true" outlineLevel="0" collapsed="false">
      <c r="A32" s="23" t="s">
        <v>9</v>
      </c>
      <c r="B32" s="24"/>
      <c r="C32" s="24"/>
      <c r="D32" s="24"/>
      <c r="E32" s="21"/>
      <c r="F32" s="21"/>
      <c r="G32" s="22"/>
      <c r="H32" s="21"/>
      <c r="I32" s="21"/>
      <c r="J32" s="21"/>
      <c r="K32" s="21"/>
      <c r="L32" s="21"/>
      <c r="M32" s="22"/>
      <c r="N32" s="21"/>
      <c r="O32" s="21"/>
      <c r="P32" s="21"/>
      <c r="Q32" s="21"/>
      <c r="R32" s="21"/>
    </row>
    <row r="33" customFormat="false" ht="15.6" hidden="false" customHeight="true" outlineLevel="0" collapsed="false">
      <c r="A33" s="25" t="s">
        <v>10</v>
      </c>
      <c r="B33" s="26" t="s">
        <v>2</v>
      </c>
      <c r="C33" s="27"/>
      <c r="D33" s="26"/>
      <c r="E33" s="26" t="s">
        <v>3</v>
      </c>
      <c r="F33" s="26"/>
      <c r="G33" s="25" t="s">
        <v>10</v>
      </c>
      <c r="H33" s="26" t="s">
        <v>2</v>
      </c>
      <c r="I33" s="27"/>
      <c r="J33" s="26"/>
      <c r="K33" s="26" t="s">
        <v>3</v>
      </c>
      <c r="L33" s="26"/>
      <c r="M33" s="25" t="s">
        <v>10</v>
      </c>
      <c r="N33" s="26" t="s">
        <v>2</v>
      </c>
      <c r="O33" s="27"/>
      <c r="P33" s="26"/>
      <c r="Q33" s="26" t="s">
        <v>3</v>
      </c>
      <c r="R33" s="26"/>
    </row>
    <row r="34" customFormat="false" ht="15.6" hidden="false" customHeight="true" outlineLevel="0" collapsed="false">
      <c r="A34" s="9"/>
      <c r="B34" s="7" t="s">
        <v>4</v>
      </c>
      <c r="C34" s="8" t="s">
        <v>5</v>
      </c>
      <c r="D34" s="7" t="s">
        <v>6</v>
      </c>
      <c r="E34" s="8" t="s">
        <v>5</v>
      </c>
      <c r="F34" s="7" t="s">
        <v>6</v>
      </c>
      <c r="G34" s="9"/>
      <c r="H34" s="7" t="s">
        <v>4</v>
      </c>
      <c r="I34" s="8" t="s">
        <v>5</v>
      </c>
      <c r="J34" s="7" t="s">
        <v>6</v>
      </c>
      <c r="K34" s="8" t="s">
        <v>5</v>
      </c>
      <c r="L34" s="7" t="s">
        <v>6</v>
      </c>
      <c r="M34" s="9"/>
      <c r="N34" s="7" t="s">
        <v>4</v>
      </c>
      <c r="O34" s="8" t="s">
        <v>5</v>
      </c>
      <c r="P34" s="7" t="s">
        <v>6</v>
      </c>
      <c r="Q34" s="8" t="s">
        <v>5</v>
      </c>
      <c r="R34" s="7" t="s">
        <v>6</v>
      </c>
    </row>
    <row r="35" customFormat="false" ht="15.6" hidden="false" customHeight="true" outlineLevel="0" collapsed="false">
      <c r="A35" s="10" t="n">
        <v>0</v>
      </c>
      <c r="B35" s="11" t="n">
        <v>0.383473166861262</v>
      </c>
      <c r="C35" s="12" t="n">
        <v>46.5320704315548</v>
      </c>
      <c r="D35" s="11" t="n">
        <v>-31.9714160385892</v>
      </c>
      <c r="E35" s="11" t="n">
        <v>4.3820122421671</v>
      </c>
      <c r="F35" s="11" t="n">
        <v>-15.5608629372113</v>
      </c>
      <c r="G35" s="13" t="n">
        <v>0</v>
      </c>
      <c r="H35" s="11" t="n">
        <v>2.14125264105893</v>
      </c>
      <c r="I35" s="11" t="n">
        <v>28.6001089583583</v>
      </c>
      <c r="J35" s="11" t="n">
        <v>-26.4243793685098</v>
      </c>
      <c r="K35" s="11" t="n">
        <v>9.93306080061827</v>
      </c>
      <c r="L35" s="11" t="n">
        <v>-4.84873612655396</v>
      </c>
      <c r="M35" s="13" t="n">
        <v>0</v>
      </c>
      <c r="N35" s="11" t="n">
        <v>-1.07558538301795</v>
      </c>
      <c r="O35" s="11" t="n">
        <v>59.0661875077631</v>
      </c>
      <c r="P35" s="11" t="n">
        <v>-27.2394372323749</v>
      </c>
      <c r="Q35" s="11" t="n">
        <v>42.5997332016402</v>
      </c>
      <c r="R35" s="11" t="n">
        <v>-25.1324550985162</v>
      </c>
    </row>
    <row r="36" customFormat="false" ht="15.6" hidden="false" customHeight="true" outlineLevel="0" collapsed="false">
      <c r="A36" s="10" t="s">
        <v>7</v>
      </c>
      <c r="B36" s="11" t="n">
        <v>0.403776124971487</v>
      </c>
      <c r="C36" s="12" t="n">
        <v>14.3424412981057</v>
      </c>
      <c r="D36" s="11" t="n">
        <v>-33.8581636724591</v>
      </c>
      <c r="E36" s="11" t="n">
        <v>3.9416698973611</v>
      </c>
      <c r="F36" s="11" t="n">
        <v>-19.0224444482935</v>
      </c>
      <c r="G36" s="13" t="s">
        <v>7</v>
      </c>
      <c r="H36" s="11" t="n">
        <v>4.12752511678332</v>
      </c>
      <c r="I36" s="11" t="n">
        <v>30.0695081233521</v>
      </c>
      <c r="J36" s="11" t="n">
        <v>-18.7141577027018</v>
      </c>
      <c r="K36" s="11" t="n">
        <v>11.5086695915403</v>
      </c>
      <c r="L36" s="11" t="n">
        <v>-3.48660507417014</v>
      </c>
      <c r="M36" s="13" t="s">
        <v>7</v>
      </c>
      <c r="N36" s="11" t="n">
        <v>-0.711429673004015</v>
      </c>
      <c r="O36" s="11" t="n">
        <v>25.0624460207297</v>
      </c>
      <c r="P36" s="11" t="n">
        <v>-30.188067234305</v>
      </c>
      <c r="Q36" s="11" t="n">
        <v>10.8631123980276</v>
      </c>
      <c r="R36" s="11" t="n">
        <v>-7.39543834852398</v>
      </c>
    </row>
    <row r="37" customFormat="false" ht="15.6" hidden="false" customHeight="true" outlineLevel="0" collapsed="false">
      <c r="A37" s="10" t="n">
        <v>0.0833333333333333</v>
      </c>
      <c r="B37" s="11" t="n">
        <v>0.0602043530898469</v>
      </c>
      <c r="C37" s="12" t="n">
        <v>24.3676046699094</v>
      </c>
      <c r="D37" s="11" t="n">
        <v>-26.5338537155223</v>
      </c>
      <c r="E37" s="11" t="n">
        <v>6.56110711261248</v>
      </c>
      <c r="F37" s="11" t="n">
        <v>-11.0111038547176</v>
      </c>
      <c r="G37" s="13" t="n">
        <v>0.0833333333333333</v>
      </c>
      <c r="H37" s="11" t="n">
        <v>3.75559951644549</v>
      </c>
      <c r="I37" s="11" t="n">
        <v>25.6853777291863</v>
      </c>
      <c r="J37" s="11" t="n">
        <v>-19.4897195374671</v>
      </c>
      <c r="K37" s="11" t="n">
        <v>11.1370226888341</v>
      </c>
      <c r="L37" s="11" t="n">
        <v>-0.891283605129042</v>
      </c>
      <c r="M37" s="13" t="n">
        <v>0.0833333333333333</v>
      </c>
      <c r="N37" s="11" t="n">
        <v>-2.98461700646752</v>
      </c>
      <c r="O37" s="11" t="n">
        <v>25.3760531297478</v>
      </c>
      <c r="P37" s="11" t="n">
        <v>-34.5048132572644</v>
      </c>
      <c r="Q37" s="11" t="n">
        <v>16.047330949661</v>
      </c>
      <c r="R37" s="11" t="n">
        <v>-23.0524374836634</v>
      </c>
    </row>
    <row r="38" customFormat="false" ht="15.6" hidden="false" customHeight="true" outlineLevel="0" collapsed="false">
      <c r="A38" s="10" t="n">
        <v>0.125</v>
      </c>
      <c r="B38" s="11" t="n">
        <v>-1.51835618549675</v>
      </c>
      <c r="C38" s="12" t="n">
        <v>27.502168701317</v>
      </c>
      <c r="D38" s="11" t="n">
        <v>-20.3848614447439</v>
      </c>
      <c r="E38" s="11" t="n">
        <v>15.6318903261494</v>
      </c>
      <c r="F38" s="11" t="n">
        <v>-13.9357127956901</v>
      </c>
      <c r="G38" s="13" t="n">
        <v>0.125</v>
      </c>
      <c r="H38" s="11" t="n">
        <v>3.4615371952569</v>
      </c>
      <c r="I38" s="11" t="n">
        <v>17.0377217346331</v>
      </c>
      <c r="J38" s="11" t="n">
        <v>-8.58877256098977</v>
      </c>
      <c r="K38" s="11" t="n">
        <v>9.04471487785266</v>
      </c>
      <c r="L38" s="11" t="n">
        <v>-1.36821573808849</v>
      </c>
      <c r="M38" s="13" t="n">
        <v>0.125</v>
      </c>
      <c r="N38" s="11" t="n">
        <v>0.671835997186414</v>
      </c>
      <c r="O38" s="11" t="n">
        <v>25.7683003662679</v>
      </c>
      <c r="P38" s="11" t="n">
        <v>-28.4157538151011</v>
      </c>
      <c r="Q38" s="11" t="n">
        <v>14.8703122802262</v>
      </c>
      <c r="R38" s="11" t="n">
        <v>-16.3351331713881</v>
      </c>
    </row>
    <row r="39" customFormat="false" ht="15.6" hidden="false" customHeight="true" outlineLevel="0" collapsed="false">
      <c r="A39" s="10" t="n">
        <v>0.166666666666667</v>
      </c>
      <c r="B39" s="11" t="n">
        <v>2.10163537232615</v>
      </c>
      <c r="C39" s="12" t="n">
        <v>26.5785253567341</v>
      </c>
      <c r="D39" s="11" t="n">
        <v>-71.601350010091</v>
      </c>
      <c r="E39" s="11" t="n">
        <v>10.827992670558</v>
      </c>
      <c r="F39" s="11" t="n">
        <v>-8.82037973690377</v>
      </c>
      <c r="G39" s="13" t="n">
        <v>0.166666666666667</v>
      </c>
      <c r="H39" s="11" t="n">
        <v>4.58500517522403</v>
      </c>
      <c r="I39" s="11" t="n">
        <v>38.6570662413086</v>
      </c>
      <c r="J39" s="11" t="n">
        <v>-24.0056254251631</v>
      </c>
      <c r="K39" s="11" t="n">
        <v>14.7242952957635</v>
      </c>
      <c r="L39" s="11" t="n">
        <v>-2.55901757059252</v>
      </c>
      <c r="M39" s="13" t="n">
        <v>0.166666666666667</v>
      </c>
      <c r="N39" s="11" t="n">
        <v>-0.934983829975024</v>
      </c>
      <c r="O39" s="11" t="n">
        <v>22.0139803961345</v>
      </c>
      <c r="P39" s="11" t="n">
        <v>-26.0739768438849</v>
      </c>
      <c r="Q39" s="11" t="n">
        <v>12.6750721215437</v>
      </c>
      <c r="R39" s="11" t="n">
        <v>-15.748361609761</v>
      </c>
    </row>
    <row r="40" customFormat="false" ht="15.6" hidden="false" customHeight="true" outlineLevel="0" collapsed="false">
      <c r="A40" s="10" t="n">
        <v>0.208333333333333</v>
      </c>
      <c r="B40" s="11" t="n">
        <v>-1.96846530267967</v>
      </c>
      <c r="C40" s="12" t="n">
        <v>27.24643885005</v>
      </c>
      <c r="D40" s="11" t="n">
        <v>-28.9202807910907</v>
      </c>
      <c r="E40" s="11" t="n">
        <v>12.3406935456333</v>
      </c>
      <c r="F40" s="11" t="n">
        <v>-11.3968205185798</v>
      </c>
      <c r="G40" s="13" t="n">
        <v>0.208333333333333</v>
      </c>
      <c r="H40" s="11" t="n">
        <v>4.43835868564948</v>
      </c>
      <c r="I40" s="11" t="n">
        <v>54.4917583593369</v>
      </c>
      <c r="J40" s="11" t="n">
        <v>-31.6615395908673</v>
      </c>
      <c r="K40" s="11" t="n">
        <v>54.4917583593369</v>
      </c>
      <c r="L40" s="11" t="n">
        <v>-31.6615395908673</v>
      </c>
      <c r="M40" s="13" t="n">
        <v>0.208333333333333</v>
      </c>
      <c r="N40" s="11" t="n">
        <v>-0.975213679572326</v>
      </c>
      <c r="O40" s="11" t="n">
        <v>6.96628366924077</v>
      </c>
      <c r="P40" s="11" t="n">
        <v>-10.0945626393289</v>
      </c>
      <c r="Q40" s="11" t="n">
        <v>3.80255509282881</v>
      </c>
      <c r="R40" s="11" t="n">
        <v>-7.10898439530602</v>
      </c>
    </row>
    <row r="41" customFormat="false" ht="15.6" hidden="false" customHeight="true" outlineLevel="0" collapsed="false">
      <c r="A41" s="10" t="n">
        <v>0.25</v>
      </c>
      <c r="B41" s="11" t="n">
        <v>0.907079336664429</v>
      </c>
      <c r="C41" s="12" t="n">
        <v>20.6872034664116</v>
      </c>
      <c r="D41" s="11" t="n">
        <v>-14.2890384715109</v>
      </c>
      <c r="E41" s="11" t="n">
        <v>8.03254645649779</v>
      </c>
      <c r="F41" s="11" t="n">
        <v>-5.16536925606497</v>
      </c>
      <c r="G41" s="13" t="n">
        <v>0.25</v>
      </c>
      <c r="H41" s="11" t="n">
        <v>1.97683448895188</v>
      </c>
      <c r="I41" s="11" t="n">
        <v>32.6191681215591</v>
      </c>
      <c r="J41" s="11" t="n">
        <v>-23.220075613977</v>
      </c>
      <c r="K41" s="11" t="n">
        <v>11.6846037685285</v>
      </c>
      <c r="L41" s="11" t="n">
        <v>-9.17194410471423</v>
      </c>
      <c r="M41" s="13" t="n">
        <v>0.25</v>
      </c>
      <c r="N41" s="11" t="n">
        <v>-1.93592336166568</v>
      </c>
      <c r="O41" s="11" t="n">
        <v>43.466995286678</v>
      </c>
      <c r="P41" s="11" t="n">
        <v>-30.0327441002609</v>
      </c>
      <c r="Q41" s="11" t="n">
        <v>25.607937317323</v>
      </c>
      <c r="R41" s="11" t="n">
        <v>-18.0897016972057</v>
      </c>
    </row>
    <row r="42" customFormat="false" ht="15.6" hidden="false" customHeight="true" outlineLevel="0" collapsed="false">
      <c r="A42" s="10" t="n">
        <v>0.291666666666666</v>
      </c>
      <c r="B42" s="11" t="n">
        <v>5.43838792910476</v>
      </c>
      <c r="C42" s="12" t="n">
        <v>76.0022864523076</v>
      </c>
      <c r="D42" s="11" t="n">
        <v>-54.7633730135069</v>
      </c>
      <c r="E42" s="11" t="n">
        <v>57.1838513902656</v>
      </c>
      <c r="F42" s="11" t="n">
        <v>-23.1734094391234</v>
      </c>
      <c r="G42" s="13" t="n">
        <v>0.291666666666666</v>
      </c>
      <c r="H42" s="11" t="n">
        <v>4.11155809712431</v>
      </c>
      <c r="I42" s="11" t="n">
        <v>31.6341751761129</v>
      </c>
      <c r="J42" s="11" t="n">
        <v>-18.9252767550122</v>
      </c>
      <c r="K42" s="11" t="n">
        <v>16.8914334168422</v>
      </c>
      <c r="L42" s="11" t="n">
        <v>-3.98881642825877</v>
      </c>
      <c r="M42" s="13" t="n">
        <v>0.291666666666666</v>
      </c>
      <c r="N42" s="11" t="n">
        <v>3.36006269270873</v>
      </c>
      <c r="O42" s="11" t="n">
        <v>75.9106917616667</v>
      </c>
      <c r="P42" s="11" t="n">
        <v>-65.66070773</v>
      </c>
      <c r="Q42" s="11" t="n">
        <v>55.3016134280556</v>
      </c>
      <c r="R42" s="11" t="n">
        <v>-39.1797530954889</v>
      </c>
    </row>
    <row r="43" customFormat="false" ht="15.6" hidden="false" customHeight="true" outlineLevel="0" collapsed="false">
      <c r="A43" s="10" t="n">
        <v>0.333333333333333</v>
      </c>
      <c r="B43" s="11" t="n">
        <v>3.45188315484789</v>
      </c>
      <c r="C43" s="12" t="n">
        <v>23.9762645999811</v>
      </c>
      <c r="D43" s="11" t="n">
        <v>-18.0457250469781</v>
      </c>
      <c r="E43" s="11" t="n">
        <v>10.766068504681</v>
      </c>
      <c r="F43" s="11" t="n">
        <v>-8.54942791832507</v>
      </c>
      <c r="G43" s="13" t="n">
        <v>0.333333333333333</v>
      </c>
      <c r="H43" s="11" t="n">
        <v>1.62923777318223</v>
      </c>
      <c r="I43" s="11" t="n">
        <v>37.800940881077</v>
      </c>
      <c r="J43" s="11" t="n">
        <v>-28.3005288840289</v>
      </c>
      <c r="K43" s="11" t="n">
        <v>14.6991234520792</v>
      </c>
      <c r="L43" s="11" t="n">
        <v>-5.64744934614091</v>
      </c>
      <c r="M43" s="13" t="n">
        <v>0.333333333333333</v>
      </c>
      <c r="N43" s="11" t="n">
        <v>4.46683079186248</v>
      </c>
      <c r="O43" s="11" t="n">
        <v>84.8511090817236</v>
      </c>
      <c r="P43" s="11" t="n">
        <v>-59.4943298053221</v>
      </c>
      <c r="Q43" s="11" t="n">
        <v>50.3488544811935</v>
      </c>
      <c r="R43" s="11" t="n">
        <v>-34.8951285393728</v>
      </c>
    </row>
    <row r="44" customFormat="false" ht="15.6" hidden="false" customHeight="true" outlineLevel="0" collapsed="false">
      <c r="A44" s="10" t="n">
        <v>0.374999999999999</v>
      </c>
      <c r="B44" s="11" t="n">
        <v>-0.120728560419558</v>
      </c>
      <c r="C44" s="12" t="n">
        <v>16.8424503722928</v>
      </c>
      <c r="D44" s="11" t="n">
        <v>-20.1193983692058</v>
      </c>
      <c r="E44" s="11" t="n">
        <v>9.12080122678727</v>
      </c>
      <c r="F44" s="11" t="n">
        <v>-9.71812782268362</v>
      </c>
      <c r="G44" s="13" t="n">
        <v>0.374999999999999</v>
      </c>
      <c r="H44" s="11" t="n">
        <v>2.63456266119812</v>
      </c>
      <c r="I44" s="11" t="n">
        <v>75.2192238396585</v>
      </c>
      <c r="J44" s="11" t="n">
        <v>-41.7067287405896</v>
      </c>
      <c r="K44" s="11" t="n">
        <v>27.8425192285753</v>
      </c>
      <c r="L44" s="11" t="n">
        <v>-7.73149329046692</v>
      </c>
      <c r="M44" s="13" t="n">
        <v>0.374999999999999</v>
      </c>
      <c r="N44" s="11" t="n">
        <v>4.41141651812223</v>
      </c>
      <c r="O44" s="11" t="n">
        <v>78.0588871141408</v>
      </c>
      <c r="P44" s="11" t="n">
        <v>-57.9729951198034</v>
      </c>
      <c r="Q44" s="11" t="n">
        <v>49.1342609333945</v>
      </c>
      <c r="R44" s="11" t="n">
        <v>-37.3822068545773</v>
      </c>
    </row>
    <row r="45" customFormat="false" ht="15.6" hidden="false" customHeight="true" outlineLevel="0" collapsed="false">
      <c r="A45" s="10" t="n">
        <v>0.416666666666666</v>
      </c>
      <c r="B45" s="11" t="n">
        <v>4.90050248803876</v>
      </c>
      <c r="C45" s="12" t="n">
        <v>29.910236661625</v>
      </c>
      <c r="D45" s="11" t="n">
        <v>-14.1715492720406</v>
      </c>
      <c r="E45" s="11" t="n">
        <v>13.5962872845187</v>
      </c>
      <c r="F45" s="11" t="n">
        <v>-5.51859463918991</v>
      </c>
      <c r="G45" s="13" t="n">
        <v>0.416666666666666</v>
      </c>
      <c r="H45" s="11" t="n">
        <v>1.94011056760141</v>
      </c>
      <c r="I45" s="11" t="n">
        <v>46.1207274969312</v>
      </c>
      <c r="J45" s="11" t="n">
        <v>-23.0543074216047</v>
      </c>
      <c r="K45" s="11" t="n">
        <v>20.3071303737228</v>
      </c>
      <c r="L45" s="11" t="n">
        <v>-8.41761290105836</v>
      </c>
      <c r="M45" s="13" t="n">
        <v>0.416666666666666</v>
      </c>
      <c r="N45" s="11" t="n">
        <v>5.36726797692329</v>
      </c>
      <c r="O45" s="11" t="n">
        <v>79.6673918363879</v>
      </c>
      <c r="P45" s="11" t="n">
        <v>-40.085035911114</v>
      </c>
      <c r="Q45" s="11" t="n">
        <v>53.3042271862888</v>
      </c>
      <c r="R45" s="11" t="n">
        <v>-20.9679879911423</v>
      </c>
    </row>
    <row r="46" customFormat="false" ht="15.6" hidden="false" customHeight="true" outlineLevel="0" collapsed="false">
      <c r="A46" s="10" t="n">
        <v>0.458333333333333</v>
      </c>
      <c r="B46" s="11" t="n">
        <v>0.867887153540305</v>
      </c>
      <c r="C46" s="12" t="n">
        <v>44.1541334759821</v>
      </c>
      <c r="D46" s="11" t="n">
        <v>-47.3493586093624</v>
      </c>
      <c r="E46" s="11" t="n">
        <v>31.020608556937</v>
      </c>
      <c r="F46" s="11" t="n">
        <v>-37.9119825964741</v>
      </c>
      <c r="G46" s="13" t="n">
        <v>0.458333333333333</v>
      </c>
      <c r="H46" s="11" t="n">
        <v>4.27788297839649</v>
      </c>
      <c r="I46" s="11" t="n">
        <v>44.8006331226886</v>
      </c>
      <c r="J46" s="11" t="n">
        <v>-29.4602638521631</v>
      </c>
      <c r="K46" s="11" t="n">
        <v>23.8022457145114</v>
      </c>
      <c r="L46" s="11" t="n">
        <v>-5.57690633262895</v>
      </c>
      <c r="M46" s="13" t="n">
        <v>0.458333333333333</v>
      </c>
      <c r="N46" s="11" t="n">
        <v>3.13641914997149</v>
      </c>
      <c r="O46" s="11" t="n">
        <v>56.7669143319171</v>
      </c>
      <c r="P46" s="11" t="n">
        <v>-23.1480003976821</v>
      </c>
      <c r="Q46" s="11" t="n">
        <v>27.0003683644593</v>
      </c>
      <c r="R46" s="11" t="n">
        <v>-12.4127890320571</v>
      </c>
    </row>
    <row r="47" customFormat="false" ht="15.6" hidden="false" customHeight="true" outlineLevel="0" collapsed="false">
      <c r="A47" s="10" t="n">
        <v>0.499999999999999</v>
      </c>
      <c r="B47" s="11" t="n">
        <v>2.10233228692089</v>
      </c>
      <c r="C47" s="12" t="n">
        <v>50.2059147803178</v>
      </c>
      <c r="D47" s="11" t="n">
        <v>-26.7521950935366</v>
      </c>
      <c r="E47" s="11" t="n">
        <v>32.5513319428783</v>
      </c>
      <c r="F47" s="11" t="n">
        <v>-16.295669088662</v>
      </c>
      <c r="G47" s="13" t="n">
        <v>0.499999999999999</v>
      </c>
      <c r="H47" s="11" t="n">
        <v>3.71450819451309</v>
      </c>
      <c r="I47" s="11" t="n">
        <v>38.0816770395611</v>
      </c>
      <c r="J47" s="11" t="n">
        <v>-19.5196408679355</v>
      </c>
      <c r="K47" s="11" t="n">
        <v>12.5375558793823</v>
      </c>
      <c r="L47" s="11" t="n">
        <v>-7.15604378327885</v>
      </c>
      <c r="M47" s="13" t="n">
        <v>0.499999999999999</v>
      </c>
      <c r="N47" s="11" t="n">
        <v>3.49499819886454</v>
      </c>
      <c r="O47" s="11" t="n">
        <v>81.1604857569338</v>
      </c>
      <c r="P47" s="11" t="n">
        <v>-37.8032595037169</v>
      </c>
      <c r="Q47" s="11" t="n">
        <v>34.9222208778482</v>
      </c>
      <c r="R47" s="11" t="n">
        <v>-16.6213402955698</v>
      </c>
    </row>
    <row r="48" customFormat="false" ht="15.6" hidden="false" customHeight="true" outlineLevel="0" collapsed="false">
      <c r="A48" s="10" t="n">
        <v>0.541666666666666</v>
      </c>
      <c r="B48" s="11" t="n">
        <v>1.43106123538149</v>
      </c>
      <c r="C48" s="12" t="n">
        <v>32.1901596598675</v>
      </c>
      <c r="D48" s="11" t="n">
        <v>-15.7964944408106</v>
      </c>
      <c r="E48" s="11" t="n">
        <v>15.3519397851153</v>
      </c>
      <c r="F48" s="11" t="n">
        <v>-5.2929639410156</v>
      </c>
      <c r="G48" s="13" t="n">
        <v>0.541666666666666</v>
      </c>
      <c r="H48" s="11" t="n">
        <v>4.56946696057714</v>
      </c>
      <c r="I48" s="11" t="n">
        <v>42.3977209665629</v>
      </c>
      <c r="J48" s="11" t="n">
        <v>-20.5698123621898</v>
      </c>
      <c r="K48" s="11" t="n">
        <v>20.7969772240409</v>
      </c>
      <c r="L48" s="11" t="n">
        <v>-4.92165317978772</v>
      </c>
      <c r="M48" s="13" t="n">
        <v>0.541666666666666</v>
      </c>
      <c r="N48" s="11" t="n">
        <v>2.73717403653275</v>
      </c>
      <c r="O48" s="11" t="n">
        <v>71.2058751265185</v>
      </c>
      <c r="P48" s="11" t="n">
        <v>-43.1405753066496</v>
      </c>
      <c r="Q48" s="11" t="n">
        <v>41.9536042557975</v>
      </c>
      <c r="R48" s="11" t="n">
        <v>-21.6348071117085</v>
      </c>
    </row>
    <row r="49" customFormat="false" ht="15.6" hidden="false" customHeight="true" outlineLevel="0" collapsed="false">
      <c r="A49" s="10" t="n">
        <v>0.583333333333333</v>
      </c>
      <c r="B49" s="11" t="n">
        <v>-0.409964562273361</v>
      </c>
      <c r="C49" s="12" t="n">
        <v>39.6642830582785</v>
      </c>
      <c r="D49" s="11" t="n">
        <v>-24.6642436495112</v>
      </c>
      <c r="E49" s="11" t="n">
        <v>15.3684861643023</v>
      </c>
      <c r="F49" s="11" t="n">
        <v>-13.2767307283478</v>
      </c>
      <c r="G49" s="13" t="n">
        <v>0.583333333333333</v>
      </c>
      <c r="H49" s="11" t="n">
        <v>2.41856482472247</v>
      </c>
      <c r="I49" s="11" t="n">
        <v>62.6170503605831</v>
      </c>
      <c r="J49" s="11" t="n">
        <v>-39.8675077316374</v>
      </c>
      <c r="K49" s="11" t="n">
        <v>27.0913414265893</v>
      </c>
      <c r="L49" s="11" t="n">
        <v>-18.0353540617678</v>
      </c>
      <c r="M49" s="13" t="n">
        <v>0.583333333333333</v>
      </c>
      <c r="N49" s="11" t="n">
        <v>4.79951759168181</v>
      </c>
      <c r="O49" s="11" t="n">
        <v>34.0534977700295</v>
      </c>
      <c r="P49" s="11" t="n">
        <v>-31.9897761411022</v>
      </c>
      <c r="Q49" s="11" t="n">
        <v>15.7458338411868</v>
      </c>
      <c r="R49" s="11" t="n">
        <v>-19.7846642594779</v>
      </c>
    </row>
    <row r="50" customFormat="false" ht="15.6" hidden="false" customHeight="true" outlineLevel="0" collapsed="false">
      <c r="A50" s="10" t="n">
        <v>0.624999999999999</v>
      </c>
      <c r="B50" s="11" t="n">
        <v>-2.41957400926279</v>
      </c>
      <c r="C50" s="12" t="n">
        <v>43.8144720214653</v>
      </c>
      <c r="D50" s="11" t="n">
        <v>-20.7491733443213</v>
      </c>
      <c r="E50" s="11" t="n">
        <v>36.9204775786409</v>
      </c>
      <c r="F50" s="11" t="n">
        <v>-11.0331435733551</v>
      </c>
      <c r="G50" s="13" t="n">
        <v>0.624999999999999</v>
      </c>
      <c r="H50" s="11" t="n">
        <v>0.804770378478788</v>
      </c>
      <c r="I50" s="11" t="n">
        <v>59.6767162835626</v>
      </c>
      <c r="J50" s="11" t="n">
        <v>-27.4072063661286</v>
      </c>
      <c r="K50" s="11" t="n">
        <v>19.1672662386652</v>
      </c>
      <c r="L50" s="11" t="n">
        <v>-16.4111107232729</v>
      </c>
      <c r="M50" s="13" t="n">
        <v>0.624999999999999</v>
      </c>
      <c r="N50" s="11" t="n">
        <v>4.52309464187893</v>
      </c>
      <c r="O50" s="11" t="n">
        <v>56.9807987376717</v>
      </c>
      <c r="P50" s="11" t="n">
        <v>-22.0047504956727</v>
      </c>
      <c r="Q50" s="11" t="n">
        <v>28.5692261854436</v>
      </c>
      <c r="R50" s="11" t="n">
        <v>-6.40772466959994</v>
      </c>
    </row>
    <row r="51" customFormat="false" ht="15.6" hidden="false" customHeight="true" outlineLevel="0" collapsed="false">
      <c r="A51" s="10" t="n">
        <v>0.666666666666666</v>
      </c>
      <c r="B51" s="11" t="n">
        <v>7.39779565204792</v>
      </c>
      <c r="C51" s="12" t="n">
        <v>70.5645525864138</v>
      </c>
      <c r="D51" s="11" t="n">
        <v>-24.429468612425</v>
      </c>
      <c r="E51" s="11" t="n">
        <v>32.7518664036975</v>
      </c>
      <c r="F51" s="11" t="n">
        <v>-10.5121147421605</v>
      </c>
      <c r="G51" s="13" t="n">
        <v>0.666666666666666</v>
      </c>
      <c r="H51" s="11" t="n">
        <v>1.60277924176485</v>
      </c>
      <c r="I51" s="11" t="n">
        <v>50.3322117186776</v>
      </c>
      <c r="J51" s="11" t="n">
        <v>-22.2843468037794</v>
      </c>
      <c r="K51" s="11" t="n">
        <v>19.8326583536559</v>
      </c>
      <c r="L51" s="11" t="n">
        <v>-11.4895430195936</v>
      </c>
      <c r="M51" s="13" t="n">
        <v>0.666666666666666</v>
      </c>
      <c r="N51" s="11" t="n">
        <v>2.72283644995075</v>
      </c>
      <c r="O51" s="11" t="n">
        <v>63.1027255881305</v>
      </c>
      <c r="P51" s="11" t="n">
        <v>-22.5746992217082</v>
      </c>
      <c r="Q51" s="11" t="n">
        <v>27.7403391598913</v>
      </c>
      <c r="R51" s="11" t="n">
        <v>-6.27802041458437</v>
      </c>
    </row>
    <row r="52" customFormat="false" ht="15.6" hidden="false" customHeight="true" outlineLevel="0" collapsed="false">
      <c r="A52" s="10" t="n">
        <v>0.708333333333333</v>
      </c>
      <c r="B52" s="11" t="n">
        <v>-0.599104302701297</v>
      </c>
      <c r="C52" s="12" t="n">
        <v>36.5123774147606</v>
      </c>
      <c r="D52" s="11" t="n">
        <v>-37.3587240814603</v>
      </c>
      <c r="E52" s="11" t="n">
        <v>12.7580102470813</v>
      </c>
      <c r="F52" s="11" t="n">
        <v>-21.0381045905529</v>
      </c>
      <c r="G52" s="13" t="n">
        <v>0.708333333333333</v>
      </c>
      <c r="H52" s="11" t="n">
        <v>6.38561071276726</v>
      </c>
      <c r="I52" s="11" t="n">
        <v>51.6201112350793</v>
      </c>
      <c r="J52" s="11" t="n">
        <v>-19.7038008083561</v>
      </c>
      <c r="K52" s="11" t="n">
        <v>26.5756804477651</v>
      </c>
      <c r="L52" s="11" t="n">
        <v>-6.26626905440384</v>
      </c>
      <c r="M52" s="13" t="n">
        <v>0.708333333333333</v>
      </c>
      <c r="N52" s="11" t="n">
        <v>1.98344335413687</v>
      </c>
      <c r="O52" s="11" t="n">
        <v>37.403368379499</v>
      </c>
      <c r="P52" s="11" t="n">
        <v>-30.7816247032689</v>
      </c>
      <c r="Q52" s="11" t="n">
        <v>16.198071424523</v>
      </c>
      <c r="R52" s="11" t="n">
        <v>-8.22800483591973</v>
      </c>
    </row>
    <row r="53" customFormat="false" ht="15.6" hidden="false" customHeight="true" outlineLevel="0" collapsed="false">
      <c r="A53" s="10" t="n">
        <v>0.749999999999999</v>
      </c>
      <c r="B53" s="11" t="n">
        <v>9.0102547466138</v>
      </c>
      <c r="C53" s="12" t="n">
        <v>65.4195672796398</v>
      </c>
      <c r="D53" s="11" t="n">
        <v>-23.6003560047016</v>
      </c>
      <c r="E53" s="11" t="n">
        <v>31.8558509749674</v>
      </c>
      <c r="F53" s="11" t="n">
        <v>-10.8819545611368</v>
      </c>
      <c r="G53" s="13" t="n">
        <v>0.749999999999999</v>
      </c>
      <c r="H53" s="11" t="n">
        <v>4.17898467216426</v>
      </c>
      <c r="I53" s="11" t="n">
        <v>28.960185199597</v>
      </c>
      <c r="J53" s="11" t="n">
        <v>-11.1332844567539</v>
      </c>
      <c r="K53" s="11" t="n">
        <v>11.1148141869375</v>
      </c>
      <c r="L53" s="11" t="n">
        <v>-3.45670445361255</v>
      </c>
      <c r="M53" s="13" t="n">
        <v>0.749999999999999</v>
      </c>
      <c r="N53" s="11" t="n">
        <v>1.91915135139693</v>
      </c>
      <c r="O53" s="11" t="n">
        <v>49.2958374152067</v>
      </c>
      <c r="P53" s="11" t="n">
        <v>-32.0888466623093</v>
      </c>
      <c r="Q53" s="11" t="n">
        <v>32.9153361522189</v>
      </c>
      <c r="R53" s="11" t="n">
        <v>-9.25903363185305</v>
      </c>
    </row>
    <row r="54" customFormat="false" ht="15.6" hidden="false" customHeight="true" outlineLevel="0" collapsed="false">
      <c r="A54" s="10" t="n">
        <v>0.791666666666666</v>
      </c>
      <c r="B54" s="11" t="n">
        <v>2.41077176949462</v>
      </c>
      <c r="C54" s="12" t="n">
        <v>17.4305135659584</v>
      </c>
      <c r="D54" s="11" t="n">
        <v>-9.3574797616475</v>
      </c>
      <c r="E54" s="11" t="n">
        <v>9.0888324742435</v>
      </c>
      <c r="F54" s="11" t="n">
        <v>-3.45345324345253</v>
      </c>
      <c r="G54" s="13" t="n">
        <v>0.791666666666666</v>
      </c>
      <c r="H54" s="11" t="n">
        <v>1.31434156352337</v>
      </c>
      <c r="I54" s="11" t="n">
        <v>24.3958986401294</v>
      </c>
      <c r="J54" s="11" t="n">
        <v>-13.4969914834911</v>
      </c>
      <c r="K54" s="11" t="n">
        <v>12.5369414816211</v>
      </c>
      <c r="L54" s="11" t="n">
        <v>-3.3803289449717</v>
      </c>
      <c r="M54" s="13" t="n">
        <v>0.791666666666666</v>
      </c>
      <c r="N54" s="11" t="n">
        <v>1.11769867671517</v>
      </c>
      <c r="O54" s="11" t="n">
        <v>34.2947089650551</v>
      </c>
      <c r="P54" s="11" t="n">
        <v>-33.6485162265</v>
      </c>
      <c r="Q54" s="11" t="n">
        <v>13.7087000415813</v>
      </c>
      <c r="R54" s="11" t="n">
        <v>-6.23653363455942</v>
      </c>
    </row>
    <row r="55" customFormat="false" ht="15.6" hidden="false" customHeight="true" outlineLevel="0" collapsed="false">
      <c r="A55" s="10" t="n">
        <v>0.833333333333333</v>
      </c>
      <c r="B55" s="11" t="n">
        <v>3.58824522921191</v>
      </c>
      <c r="C55" s="12" t="n">
        <v>25.0903391794094</v>
      </c>
      <c r="D55" s="11" t="n">
        <v>-9.77723973527181</v>
      </c>
      <c r="E55" s="11" t="n">
        <v>8.80158220110542</v>
      </c>
      <c r="F55" s="11" t="n">
        <v>0.943936796528243</v>
      </c>
      <c r="G55" s="13" t="n">
        <v>0.833333333333333</v>
      </c>
      <c r="H55" s="11" t="n">
        <v>1.70896831810647</v>
      </c>
      <c r="I55" s="11" t="n">
        <v>35.4209759382629</v>
      </c>
      <c r="J55" s="11" t="n">
        <v>-13.9391581083725</v>
      </c>
      <c r="K55" s="11" t="n">
        <v>24.3978767212662</v>
      </c>
      <c r="L55" s="11" t="n">
        <v>-5.72328458911573</v>
      </c>
      <c r="M55" s="13" t="n">
        <v>0.833333333333333</v>
      </c>
      <c r="N55" s="11" t="n">
        <v>3.71450819451309</v>
      </c>
      <c r="O55" s="11" t="n">
        <v>78.6711623756521</v>
      </c>
      <c r="P55" s="11" t="n">
        <v>-25.1085200909582</v>
      </c>
      <c r="Q55" s="11" t="n">
        <v>31.8557806546438</v>
      </c>
      <c r="R55" s="11" t="n">
        <v>-9.15789234635307</v>
      </c>
    </row>
    <row r="56" customFormat="false" ht="15.6" hidden="false" customHeight="true" outlineLevel="0" collapsed="false">
      <c r="A56" s="10" t="n">
        <v>0.874999999999999</v>
      </c>
      <c r="B56" s="11" t="n">
        <v>0.115662882748254</v>
      </c>
      <c r="C56" s="12" t="n">
        <v>25.2760554580643</v>
      </c>
      <c r="D56" s="11" t="n">
        <v>-15.1609697254221</v>
      </c>
      <c r="E56" s="11" t="n">
        <v>7.41630591821859</v>
      </c>
      <c r="F56" s="11" t="n">
        <v>-8.43871653472619</v>
      </c>
      <c r="G56" s="13" t="n">
        <v>0.874999999999999</v>
      </c>
      <c r="H56" s="11" t="n">
        <v>2.50787517730577</v>
      </c>
      <c r="I56" s="11" t="n">
        <v>27.8200089413069</v>
      </c>
      <c r="J56" s="11" t="n">
        <v>-18.9702373460417</v>
      </c>
      <c r="K56" s="11" t="n">
        <v>14.5017200670736</v>
      </c>
      <c r="L56" s="11" t="n">
        <v>-4.062009503624</v>
      </c>
      <c r="M56" s="13" t="n">
        <v>0.874999999999999</v>
      </c>
      <c r="N56" s="11" t="n">
        <v>-0.948169232555504</v>
      </c>
      <c r="O56" s="11" t="n">
        <v>17.8435735572207</v>
      </c>
      <c r="P56" s="11" t="n">
        <v>-14.9682541964611</v>
      </c>
      <c r="Q56" s="11" t="n">
        <v>5.90126969769982</v>
      </c>
      <c r="R56" s="11" t="n">
        <v>-8.64614426952812</v>
      </c>
    </row>
    <row r="57" customFormat="false" ht="15.6" hidden="false" customHeight="true" outlineLevel="0" collapsed="false">
      <c r="A57" s="10" t="n">
        <v>0.916666666666666</v>
      </c>
      <c r="B57" s="11" t="n">
        <v>3.36927014604987</v>
      </c>
      <c r="C57" s="12" t="n">
        <v>25.6555927448239</v>
      </c>
      <c r="D57" s="11" t="n">
        <v>-12.0589782642166</v>
      </c>
      <c r="E57" s="11" t="n">
        <v>7.80051687526905</v>
      </c>
      <c r="F57" s="11" t="n">
        <v>-1.08279219489234</v>
      </c>
      <c r="G57" s="13" t="n">
        <v>0.916666666666666</v>
      </c>
      <c r="H57" s="11" t="n">
        <v>2.52857506521403</v>
      </c>
      <c r="I57" s="11" t="n">
        <v>28.0976608254662</v>
      </c>
      <c r="J57" s="11" t="n">
        <v>-23.4906972898546</v>
      </c>
      <c r="K57" s="11" t="n">
        <v>17.6893031057692</v>
      </c>
      <c r="L57" s="11" t="n">
        <v>-13.8438064836535</v>
      </c>
      <c r="M57" s="13" t="n">
        <v>0.916666666666666</v>
      </c>
      <c r="N57" s="11" t="n">
        <v>-0.154664686734624</v>
      </c>
      <c r="O57" s="11" t="n">
        <v>36.0581733875164</v>
      </c>
      <c r="P57" s="11" t="n">
        <v>-29.0693410161212</v>
      </c>
      <c r="Q57" s="11" t="n">
        <v>17.2109163558377</v>
      </c>
      <c r="R57" s="11" t="n">
        <v>-13.6519373010586</v>
      </c>
    </row>
    <row r="58" customFormat="false" ht="15.6" hidden="false" customHeight="true" outlineLevel="0" collapsed="false">
      <c r="A58" s="10" t="n">
        <v>0.958333333333333</v>
      </c>
      <c r="B58" s="11" t="n">
        <v>5.02075620880714</v>
      </c>
      <c r="C58" s="12" t="n">
        <v>27.4339821246111</v>
      </c>
      <c r="D58" s="11" t="n">
        <v>-15.0527669724028</v>
      </c>
      <c r="E58" s="11" t="n">
        <v>10.7792859039758</v>
      </c>
      <c r="F58" s="11" t="n">
        <v>-0.353139768357291</v>
      </c>
      <c r="G58" s="13" t="n">
        <v>0.958333333333333</v>
      </c>
      <c r="H58" s="11" t="n">
        <v>2.1482917612253</v>
      </c>
      <c r="I58" s="11" t="n">
        <v>15.936343050027</v>
      </c>
      <c r="J58" s="11" t="n">
        <v>-6.78560368515393</v>
      </c>
      <c r="K58" s="11" t="n">
        <v>9.47517137688441</v>
      </c>
      <c r="L58" s="11" t="n">
        <v>-1.23598934832435</v>
      </c>
      <c r="M58" s="13" t="n">
        <v>0.958333333333333</v>
      </c>
      <c r="N58" s="11" t="n">
        <v>2.40347514315196</v>
      </c>
      <c r="O58" s="11" t="n">
        <v>18.4178172190019</v>
      </c>
      <c r="P58" s="11" t="n">
        <v>-11.8523047439301</v>
      </c>
      <c r="Q58" s="11" t="n">
        <v>8.81300013124218</v>
      </c>
      <c r="R58" s="11" t="n">
        <v>-4.50495342692886</v>
      </c>
    </row>
    <row r="59" customFormat="false" ht="15.6" hidden="false" customHeight="true" outlineLevel="0" collapsed="false">
      <c r="A59" s="18" t="s">
        <v>8</v>
      </c>
      <c r="B59" s="11" t="n">
        <v>1.91353276307864</v>
      </c>
      <c r="C59" s="12" t="n">
        <v>34.8916514254117</v>
      </c>
      <c r="D59" s="11" t="n">
        <v>-25.6986024225345</v>
      </c>
      <c r="E59" s="11" t="n">
        <v>16.868750653486</v>
      </c>
      <c r="F59" s="11" t="n">
        <v>-11.2707950888912</v>
      </c>
      <c r="G59" s="19" t="s">
        <v>8</v>
      </c>
      <c r="H59" s="11" t="n">
        <v>3.04009174030147</v>
      </c>
      <c r="I59" s="11" t="n">
        <v>38.6705404159591</v>
      </c>
      <c r="J59" s="11" t="n">
        <v>-22.113319281782</v>
      </c>
      <c r="K59" s="11" t="n">
        <v>18.4076618365773</v>
      </c>
      <c r="L59" s="11" t="n">
        <v>-7.55548821891984</v>
      </c>
      <c r="M59" s="19" t="s">
        <v>8</v>
      </c>
      <c r="N59" s="11" t="n">
        <f aca="false">AVERAGE(N35:N58)</f>
        <v>1.71288099635853</v>
      </c>
      <c r="O59" s="11" t="n">
        <f aca="false">AVERAGE(O35:O58)</f>
        <v>48.3943026992014</v>
      </c>
      <c r="P59" s="11" t="n">
        <f aca="false">AVERAGE(P35:P58)</f>
        <v>-31.9975371831183</v>
      </c>
      <c r="Q59" s="11" t="n">
        <f aca="false">AVERAGE(Q35:Q58)</f>
        <v>26.5454031888565</v>
      </c>
      <c r="R59" s="11" t="n">
        <f aca="false">AVERAGE(R35:R58)</f>
        <v>-16.171309729756</v>
      </c>
    </row>
    <row r="61" customFormat="false" ht="15.6" hidden="false" customHeight="true" outlineLevel="0" collapsed="false">
      <c r="A61" s="28" t="s">
        <v>11</v>
      </c>
      <c r="B61" s="29"/>
      <c r="C61" s="29"/>
      <c r="D61" s="29"/>
      <c r="E61" s="29"/>
      <c r="F61" s="29"/>
      <c r="G61" s="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23T02:34:00Z</dcterms:created>
  <dc:creator>牛立元</dc:creator>
  <dc:description/>
  <dc:language>en-US</dc:language>
  <cp:lastModifiedBy>Administrator</cp:lastModifiedBy>
  <dcterms:modified xsi:type="dcterms:W3CDTF">2019-10-17T02:33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61</vt:lpwstr>
  </property>
</Properties>
</file>